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P204_NOVO NORDISK_HEMOPHILIA\05  PUBLICATIONS\02 Dr.Hua Beijing CollagenTurnover_May2015_TMJ\03 HF_ABR COL-18N PAPER\PLOS ONE\3nd review\"/>
    </mc:Choice>
  </mc:AlternateContent>
  <bookViews>
    <workbookView xWindow="0" yWindow="105" windowWidth="28455" windowHeight="12960"/>
  </bookViews>
  <sheets>
    <sheet name="S9 Data" sheetId="17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B14" i="17" l="1"/>
  <c r="B12" i="17"/>
  <c r="C13" i="17"/>
  <c r="D13" i="17"/>
  <c r="E13" i="17"/>
  <c r="A19" i="17"/>
  <c r="B13" i="17"/>
  <c r="E14" i="17"/>
  <c r="D14" i="17"/>
  <c r="C14" i="17"/>
  <c r="E12" i="17"/>
  <c r="D12" i="17"/>
  <c r="C12" i="17"/>
</calcChain>
</file>

<file path=xl/sharedStrings.xml><?xml version="1.0" encoding="utf-8"?>
<sst xmlns="http://schemas.openxmlformats.org/spreadsheetml/2006/main" count="18" uniqueCount="18">
  <si>
    <t>CV%</t>
  </si>
  <si>
    <t>Serum</t>
  </si>
  <si>
    <t>Citrate plasma</t>
  </si>
  <si>
    <t>Heparin plasma</t>
  </si>
  <si>
    <t>EDTA plasma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Healty donor (ng/ml)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0" fillId="0" borderId="0" xfId="0"/>
    <xf numFmtId="0" fontId="2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03%20ASSAYS%20Performances%20SYNARC\A-Serum%20Validation%20Tests%20and%20Report\A-07.S-BAP-ACCESS\Tests%20Results%20files%20BAP%20Access\Limite%20de%20d&#233;tection%20S-BAP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3">
          <cell r="B3" t="str">
            <v>RLU</v>
          </cell>
        </row>
        <row r="4">
          <cell r="A4">
            <v>0</v>
          </cell>
          <cell r="B4">
            <v>8594</v>
          </cell>
        </row>
        <row r="5">
          <cell r="A5">
            <v>0</v>
          </cell>
          <cell r="B5">
            <v>8564</v>
          </cell>
        </row>
        <row r="6">
          <cell r="A6">
            <v>6.9</v>
          </cell>
          <cell r="B6">
            <v>1034840</v>
          </cell>
        </row>
        <row r="7">
          <cell r="A7">
            <v>6.9</v>
          </cell>
          <cell r="B7">
            <v>1068370</v>
          </cell>
        </row>
        <row r="8">
          <cell r="A8">
            <v>15.2</v>
          </cell>
          <cell r="B8">
            <v>2054760</v>
          </cell>
        </row>
        <row r="9">
          <cell r="A9">
            <v>15.2</v>
          </cell>
          <cell r="B9">
            <v>2006470</v>
          </cell>
        </row>
        <row r="10">
          <cell r="A10">
            <v>29</v>
          </cell>
          <cell r="B10">
            <v>3258280</v>
          </cell>
        </row>
        <row r="11">
          <cell r="A11">
            <v>29</v>
          </cell>
          <cell r="B11">
            <v>3310580</v>
          </cell>
        </row>
        <row r="12">
          <cell r="A12">
            <v>57.6</v>
          </cell>
          <cell r="B12">
            <v>6039260</v>
          </cell>
        </row>
        <row r="13">
          <cell r="A13">
            <v>57.6</v>
          </cell>
          <cell r="B13">
            <v>5878120</v>
          </cell>
        </row>
        <row r="14">
          <cell r="A14">
            <v>114</v>
          </cell>
          <cell r="B14">
            <v>9716660</v>
          </cell>
        </row>
        <row r="15">
          <cell r="A15">
            <v>114</v>
          </cell>
          <cell r="B15">
            <v>963862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abSelected="1" workbookViewId="0">
      <selection activeCell="I17" sqref="I17"/>
    </sheetView>
  </sheetViews>
  <sheetFormatPr defaultRowHeight="15" x14ac:dyDescent="0.25"/>
  <cols>
    <col min="1" max="1" width="16.28515625" customWidth="1"/>
    <col min="2" max="2" width="11.5703125" customWidth="1"/>
    <col min="3" max="3" width="14.140625" customWidth="1"/>
    <col min="4" max="4" width="17.42578125" customWidth="1"/>
    <col min="5" max="5" width="16.140625" customWidth="1"/>
  </cols>
  <sheetData>
    <row r="1" spans="1:5" ht="45.75" thickBot="1" x14ac:dyDescent="0.3">
      <c r="A1" s="2" t="s">
        <v>15</v>
      </c>
      <c r="B1" s="3" t="s">
        <v>1</v>
      </c>
      <c r="C1" s="3" t="s">
        <v>2</v>
      </c>
      <c r="D1" s="3" t="s">
        <v>3</v>
      </c>
      <c r="E1" s="4" t="s">
        <v>4</v>
      </c>
    </row>
    <row r="2" spans="1:5" x14ac:dyDescent="0.25">
      <c r="A2" s="7" t="s">
        <v>5</v>
      </c>
      <c r="B2" s="10">
        <v>19.457000000000001</v>
      </c>
      <c r="C2" s="10">
        <v>16.189</v>
      </c>
      <c r="D2" s="10">
        <v>19.117000000000001</v>
      </c>
      <c r="E2" s="11">
        <v>19.401</v>
      </c>
    </row>
    <row r="3" spans="1:5" x14ac:dyDescent="0.25">
      <c r="A3" s="8" t="s">
        <v>6</v>
      </c>
      <c r="B3" s="12">
        <v>17.282</v>
      </c>
      <c r="C3" s="12">
        <v>12.438000000000001</v>
      </c>
      <c r="D3" s="12">
        <v>13.878</v>
      </c>
      <c r="E3" s="13">
        <v>12.082000000000001</v>
      </c>
    </row>
    <row r="4" spans="1:5" x14ac:dyDescent="0.25">
      <c r="A4" s="8" t="s">
        <v>7</v>
      </c>
      <c r="B4" s="12">
        <v>15.997999999999999</v>
      </c>
      <c r="C4" s="12">
        <v>16.242999999999999</v>
      </c>
      <c r="D4" s="12">
        <v>17.282</v>
      </c>
      <c r="E4" s="13">
        <v>18.245999999999999</v>
      </c>
    </row>
    <row r="5" spans="1:5" x14ac:dyDescent="0.25">
      <c r="A5" s="8" t="s">
        <v>8</v>
      </c>
      <c r="B5" s="12">
        <v>17.056000000000001</v>
      </c>
      <c r="C5" s="12">
        <v>16.553999999999998</v>
      </c>
      <c r="D5" s="12">
        <v>17.186</v>
      </c>
      <c r="E5" s="13">
        <v>14.074999999999999</v>
      </c>
    </row>
    <row r="6" spans="1:5" x14ac:dyDescent="0.25">
      <c r="A6" s="8" t="s">
        <v>9</v>
      </c>
      <c r="B6" s="14">
        <v>13.766999999999999</v>
      </c>
      <c r="C6" s="14">
        <v>9.5410000000000004</v>
      </c>
      <c r="D6" s="14">
        <v>14.965999999999999</v>
      </c>
      <c r="E6" s="15">
        <v>8.08</v>
      </c>
    </row>
    <row r="7" spans="1:5" x14ac:dyDescent="0.25">
      <c r="A7" s="8" t="s">
        <v>10</v>
      </c>
      <c r="B7" s="12">
        <v>18.725999999999999</v>
      </c>
      <c r="C7" s="12">
        <v>13.131</v>
      </c>
      <c r="D7" s="12">
        <v>15.75</v>
      </c>
      <c r="E7" s="13">
        <v>11.859</v>
      </c>
    </row>
    <row r="8" spans="1:5" x14ac:dyDescent="0.25">
      <c r="A8" s="8" t="s">
        <v>11</v>
      </c>
      <c r="B8" s="12">
        <v>18.297999999999998</v>
      </c>
      <c r="C8" s="12">
        <v>10.683999999999999</v>
      </c>
      <c r="D8" s="12">
        <v>17.718</v>
      </c>
      <c r="E8" s="13">
        <v>13.826000000000001</v>
      </c>
    </row>
    <row r="9" spans="1:5" x14ac:dyDescent="0.25">
      <c r="A9" s="8" t="s">
        <v>12</v>
      </c>
      <c r="B9" s="12">
        <v>16.887</v>
      </c>
      <c r="C9" s="12">
        <v>11.423</v>
      </c>
      <c r="D9" s="12">
        <v>14.851000000000001</v>
      </c>
      <c r="E9" s="13">
        <v>13.542999999999999</v>
      </c>
    </row>
    <row r="10" spans="1:5" x14ac:dyDescent="0.25">
      <c r="A10" s="8" t="s">
        <v>13</v>
      </c>
      <c r="B10" s="12">
        <v>13.582000000000001</v>
      </c>
      <c r="C10" s="12">
        <v>9.6609999999999996</v>
      </c>
      <c r="D10" s="12">
        <v>11.775</v>
      </c>
      <c r="E10" s="13">
        <v>11.353999999999999</v>
      </c>
    </row>
    <row r="11" spans="1:5" ht="15.75" thickBot="1" x14ac:dyDescent="0.3">
      <c r="A11" s="9" t="s">
        <v>14</v>
      </c>
      <c r="B11" s="16">
        <v>18.405000000000001</v>
      </c>
      <c r="C11" s="16">
        <v>12.489000000000001</v>
      </c>
      <c r="D11" s="16">
        <v>13.209</v>
      </c>
      <c r="E11" s="17">
        <v>15.27</v>
      </c>
    </row>
    <row r="12" spans="1:5" x14ac:dyDescent="0.25">
      <c r="A12" s="5" t="s">
        <v>16</v>
      </c>
      <c r="B12" s="20">
        <f>AVERAGE(B2:B11)</f>
        <v>16.945799999999998</v>
      </c>
      <c r="C12" s="20">
        <f t="shared" ref="C12:E12" si="0">AVERAGE(C2:C11)</f>
        <v>12.8353</v>
      </c>
      <c r="D12" s="20">
        <f t="shared" si="0"/>
        <v>15.5732</v>
      </c>
      <c r="E12" s="21">
        <f t="shared" si="0"/>
        <v>13.773599999999998</v>
      </c>
    </row>
    <row r="13" spans="1:5" s="1" customFormat="1" x14ac:dyDescent="0.25">
      <c r="A13" s="22" t="s">
        <v>17</v>
      </c>
      <c r="B13" s="23">
        <f>STDEV(B2:B11)</f>
        <v>1.9966589760564253</v>
      </c>
      <c r="C13" s="23">
        <f>STDEV(C2:C11)</f>
        <v>2.6792399025760103</v>
      </c>
      <c r="D13" s="23">
        <f t="shared" ref="D13:E13" si="1">STDEV(D2:D11)</f>
        <v>2.2728053541334821</v>
      </c>
      <c r="E13" s="23">
        <f t="shared" si="1"/>
        <v>3.314190338529154</v>
      </c>
    </row>
    <row r="14" spans="1:5" ht="15.75" thickBot="1" x14ac:dyDescent="0.3">
      <c r="A14" s="6" t="s">
        <v>0</v>
      </c>
      <c r="B14" s="18">
        <f>STDEV(B2:B11)/AVERAGE(B2:B11)*100</f>
        <v>11.782618560684213</v>
      </c>
      <c r="C14" s="18">
        <f t="shared" ref="C14:E14" si="2">STDEV(C2:C11)/AVERAGE(C2:C11)*100</f>
        <v>20.873995174059122</v>
      </c>
      <c r="D14" s="18">
        <f t="shared" si="2"/>
        <v>14.594337413848676</v>
      </c>
      <c r="E14" s="19">
        <f t="shared" si="2"/>
        <v>24.061903485865383</v>
      </c>
    </row>
    <row r="19" spans="1:1" x14ac:dyDescent="0.25">
      <c r="A19">
        <f>A17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Høg Mortensen</dc:creator>
  <cp:lastModifiedBy>Tina Manon-Jensen</cp:lastModifiedBy>
  <dcterms:created xsi:type="dcterms:W3CDTF">2017-02-22T13:47:32Z</dcterms:created>
  <dcterms:modified xsi:type="dcterms:W3CDTF">2017-12-18T08:38:52Z</dcterms:modified>
</cp:coreProperties>
</file>